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915"/>
  <workbookPr autoCompressPictures="0"/>
  <bookViews>
    <workbookView xWindow="1760" yWindow="34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6" i="1" l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04" uniqueCount="30">
  <si>
    <t>Kruskal-Wallis p-value</t>
  </si>
  <si>
    <t>q-value</t>
  </si>
  <si>
    <t>V</t>
  </si>
  <si>
    <t>Y</t>
  </si>
  <si>
    <t>I</t>
  </si>
  <si>
    <t>L</t>
  </si>
  <si>
    <t>F</t>
  </si>
  <si>
    <t>S</t>
  </si>
  <si>
    <t>N</t>
  </si>
  <si>
    <t>P</t>
  </si>
  <si>
    <t>K</t>
  </si>
  <si>
    <t>H</t>
  </si>
  <si>
    <t>T</t>
  </si>
  <si>
    <t>Q</t>
  </si>
  <si>
    <t>D</t>
  </si>
  <si>
    <t>G</t>
  </si>
  <si>
    <t>A</t>
  </si>
  <si>
    <t>E</t>
  </si>
  <si>
    <t>W</t>
  </si>
  <si>
    <t>R</t>
  </si>
  <si>
    <t>C</t>
  </si>
  <si>
    <t>M</t>
  </si>
  <si>
    <t>Median Function With Residue</t>
  </si>
  <si>
    <t>Median Function Without Residue</t>
  </si>
  <si>
    <t>Vpu Codon Position</t>
  </si>
  <si>
    <t>Amino Acid Residue</t>
  </si>
  <si>
    <t>N With Residue</t>
  </si>
  <si>
    <t>N Without Residue</t>
  </si>
  <si>
    <t>Functional Difference</t>
  </si>
  <si>
    <r>
      <t>Datafile S3: Vpu sequence polymorphisms associated with Tetherin downregulation function (All p&lt;0.05 and q&lt;0.1).</t>
    </r>
    <r>
      <rPr>
        <sz val="12"/>
        <color theme="1"/>
        <rFont val="Times New Roman"/>
        <family val="1"/>
      </rPr>
      <t xml:space="preserve"> Amino acids highlighted in grey are those associated with the largest negative functional impacts (at least -0.2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vertical="top"/>
    </xf>
    <xf numFmtId="0" fontId="2" fillId="2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9" fontId="2" fillId="0" borderId="0" xfId="1" applyFont="1" applyFill="1" applyBorder="1" applyAlignment="1">
      <alignment horizontal="left" vertic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2" fontId="2" fillId="2" borderId="0" xfId="1" applyNumberFormat="1" applyFont="1" applyFill="1" applyBorder="1" applyAlignment="1">
      <alignment horizontal="center" vertical="center"/>
    </xf>
    <xf numFmtId="2" fontId="2" fillId="0" borderId="0" xfId="1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tabSelected="1" workbookViewId="0">
      <selection activeCell="J17" sqref="J17"/>
    </sheetView>
  </sheetViews>
  <sheetFormatPr baseColWidth="10" defaultColWidth="8.83203125" defaultRowHeight="15" x14ac:dyDescent="0"/>
  <cols>
    <col min="1" max="1" width="12.33203125" style="7" bestFit="1" customWidth="1"/>
    <col min="2" max="2" width="13.83203125" style="7" customWidth="1"/>
    <col min="3" max="3" width="14.33203125" style="7" customWidth="1"/>
    <col min="4" max="4" width="15" style="7" customWidth="1"/>
    <col min="5" max="5" width="9.83203125" style="7" customWidth="1"/>
    <col min="6" max="7" width="13.6640625" style="7" customWidth="1"/>
    <col min="8" max="8" width="7.5" style="7" bestFit="1" customWidth="1"/>
    <col min="9" max="9" width="15.83203125" style="8" customWidth="1"/>
    <col min="10" max="11" width="29.6640625" style="3" customWidth="1"/>
    <col min="12" max="16384" width="8.83203125" style="3"/>
  </cols>
  <sheetData>
    <row r="1" spans="1:9" ht="36" customHeight="1">
      <c r="A1" s="14" t="s">
        <v>29</v>
      </c>
      <c r="B1" s="14"/>
      <c r="C1" s="14"/>
      <c r="D1" s="14"/>
      <c r="E1" s="14"/>
      <c r="F1" s="14"/>
      <c r="G1" s="14"/>
      <c r="H1" s="14"/>
      <c r="I1" s="14"/>
    </row>
    <row r="2" spans="1:9" s="4" customFormat="1" ht="63" customHeight="1">
      <c r="A2" s="13" t="s">
        <v>24</v>
      </c>
      <c r="B2" s="13" t="s">
        <v>25</v>
      </c>
      <c r="C2" s="13" t="s">
        <v>22</v>
      </c>
      <c r="D2" s="13" t="s">
        <v>23</v>
      </c>
      <c r="E2" s="13" t="s">
        <v>26</v>
      </c>
      <c r="F2" s="13" t="s">
        <v>27</v>
      </c>
      <c r="G2" s="13" t="s">
        <v>0</v>
      </c>
      <c r="H2" s="13" t="s">
        <v>1</v>
      </c>
      <c r="I2" s="13" t="s">
        <v>28</v>
      </c>
    </row>
    <row r="3" spans="1:9">
      <c r="A3" s="5">
        <v>26</v>
      </c>
      <c r="B3" s="5" t="s">
        <v>12</v>
      </c>
      <c r="C3" s="6">
        <v>0.45</v>
      </c>
      <c r="D3" s="6">
        <v>0.9</v>
      </c>
      <c r="E3" s="5">
        <v>3</v>
      </c>
      <c r="F3" s="5">
        <v>329</v>
      </c>
      <c r="G3" s="9">
        <v>5.6249000000000004E-3</v>
      </c>
      <c r="H3" s="9">
        <v>1.7675826980788699E-2</v>
      </c>
      <c r="I3" s="11">
        <f t="shared" ref="I3:I34" si="0">C3-D3</f>
        <v>-0.45</v>
      </c>
    </row>
    <row r="4" spans="1:9">
      <c r="A4" s="5">
        <v>6</v>
      </c>
      <c r="B4" s="5" t="s">
        <v>19</v>
      </c>
      <c r="C4" s="6">
        <v>0.48</v>
      </c>
      <c r="D4" s="6">
        <v>0.92</v>
      </c>
      <c r="E4" s="5">
        <v>5</v>
      </c>
      <c r="F4" s="5">
        <v>238</v>
      </c>
      <c r="G4" s="9">
        <v>5.1243000000000003E-4</v>
      </c>
      <c r="H4" s="9">
        <v>2.6837881620904499E-3</v>
      </c>
      <c r="I4" s="11">
        <f t="shared" si="0"/>
        <v>-0.44000000000000006</v>
      </c>
    </row>
    <row r="5" spans="1:9">
      <c r="A5" s="5">
        <v>41</v>
      </c>
      <c r="B5" s="5" t="s">
        <v>20</v>
      </c>
      <c r="C5" s="6">
        <v>0.57999999999999996</v>
      </c>
      <c r="D5" s="6">
        <v>0.9</v>
      </c>
      <c r="E5" s="5">
        <v>3</v>
      </c>
      <c r="F5" s="5">
        <v>329</v>
      </c>
      <c r="G5" s="9">
        <v>3.6188999999999999E-2</v>
      </c>
      <c r="H5" s="9">
        <v>7.6276429507097607E-2</v>
      </c>
      <c r="I5" s="11">
        <f t="shared" si="0"/>
        <v>-0.32000000000000006</v>
      </c>
    </row>
    <row r="6" spans="1:9">
      <c r="A6" s="5">
        <v>13</v>
      </c>
      <c r="B6" s="5" t="s">
        <v>5</v>
      </c>
      <c r="C6" s="6">
        <v>0.60499999999999998</v>
      </c>
      <c r="D6" s="6">
        <v>0.9</v>
      </c>
      <c r="E6" s="5">
        <v>4</v>
      </c>
      <c r="F6" s="5">
        <v>328</v>
      </c>
      <c r="G6" s="9">
        <v>4.1273999999999998E-3</v>
      </c>
      <c r="H6" s="9">
        <v>1.35866603391245E-2</v>
      </c>
      <c r="I6" s="11">
        <f t="shared" si="0"/>
        <v>-0.29500000000000004</v>
      </c>
    </row>
    <row r="7" spans="1:9">
      <c r="A7" s="5">
        <v>22</v>
      </c>
      <c r="B7" s="5" t="s">
        <v>16</v>
      </c>
      <c r="C7" s="6">
        <v>0.64</v>
      </c>
      <c r="D7" s="6">
        <v>0.9</v>
      </c>
      <c r="E7" s="5">
        <v>4</v>
      </c>
      <c r="F7" s="5">
        <v>328</v>
      </c>
      <c r="G7" s="9">
        <v>7.4314999999999997E-3</v>
      </c>
      <c r="H7" s="9">
        <v>2.2533531048895699E-2</v>
      </c>
      <c r="I7" s="11">
        <f t="shared" si="0"/>
        <v>-0.26</v>
      </c>
    </row>
    <row r="8" spans="1:9">
      <c r="A8" s="5">
        <v>5</v>
      </c>
      <c r="B8" s="5" t="s">
        <v>10</v>
      </c>
      <c r="C8" s="6">
        <v>0.66</v>
      </c>
      <c r="D8" s="6">
        <v>0.92</v>
      </c>
      <c r="E8" s="5">
        <v>5</v>
      </c>
      <c r="F8" s="5">
        <v>238</v>
      </c>
      <c r="G8" s="9">
        <v>1.8537000000000001E-2</v>
      </c>
      <c r="H8" s="9">
        <v>4.57687482973878E-2</v>
      </c>
      <c r="I8" s="11">
        <f t="shared" si="0"/>
        <v>-0.26</v>
      </c>
    </row>
    <row r="9" spans="1:9">
      <c r="A9" s="5">
        <v>47</v>
      </c>
      <c r="B9" s="5" t="s">
        <v>15</v>
      </c>
      <c r="C9" s="6">
        <v>0.65500000000000003</v>
      </c>
      <c r="D9" s="6">
        <v>0.9</v>
      </c>
      <c r="E9" s="5">
        <v>4</v>
      </c>
      <c r="F9" s="5">
        <v>328</v>
      </c>
      <c r="G9" s="9">
        <v>5.0790000000000002E-2</v>
      </c>
      <c r="H9" s="9">
        <v>9.5789144088723494E-2</v>
      </c>
      <c r="I9" s="11">
        <f t="shared" si="0"/>
        <v>-0.245</v>
      </c>
    </row>
    <row r="10" spans="1:9">
      <c r="A10" s="5">
        <v>82</v>
      </c>
      <c r="B10" s="5" t="s">
        <v>2</v>
      </c>
      <c r="C10" s="6">
        <v>0.66</v>
      </c>
      <c r="D10" s="6">
        <v>0.9</v>
      </c>
      <c r="E10" s="5">
        <v>13</v>
      </c>
      <c r="F10" s="5">
        <v>310</v>
      </c>
      <c r="G10" s="9">
        <v>1.0480999999999999E-3</v>
      </c>
      <c r="H10" s="9">
        <v>4.6447863197160103E-3</v>
      </c>
      <c r="I10" s="11">
        <f t="shared" si="0"/>
        <v>-0.24</v>
      </c>
    </row>
    <row r="11" spans="1:9">
      <c r="A11" s="5">
        <v>13</v>
      </c>
      <c r="B11" s="5" t="s">
        <v>12</v>
      </c>
      <c r="C11" s="6">
        <v>0.67</v>
      </c>
      <c r="D11" s="6">
        <v>0.9</v>
      </c>
      <c r="E11" s="5">
        <v>7</v>
      </c>
      <c r="F11" s="5">
        <v>325</v>
      </c>
      <c r="G11" s="9">
        <v>3.1847E-2</v>
      </c>
      <c r="H11" s="9">
        <v>6.9673730125710695E-2</v>
      </c>
      <c r="I11" s="11">
        <f t="shared" si="0"/>
        <v>-0.22999999999999998</v>
      </c>
    </row>
    <row r="12" spans="1:9">
      <c r="A12" s="1">
        <v>17</v>
      </c>
      <c r="B12" s="1" t="s">
        <v>7</v>
      </c>
      <c r="C12" s="2">
        <v>0.72</v>
      </c>
      <c r="D12" s="2">
        <v>0.9</v>
      </c>
      <c r="E12" s="1">
        <v>6</v>
      </c>
      <c r="F12" s="1">
        <v>326</v>
      </c>
      <c r="G12" s="10">
        <v>9.7903999999999995E-3</v>
      </c>
      <c r="H12" s="10">
        <v>2.7739474293019799E-2</v>
      </c>
      <c r="I12" s="12">
        <f t="shared" si="0"/>
        <v>-0.18000000000000005</v>
      </c>
    </row>
    <row r="13" spans="1:9">
      <c r="A13" s="1">
        <v>43</v>
      </c>
      <c r="B13" s="1" t="s">
        <v>2</v>
      </c>
      <c r="C13" s="2">
        <v>0.74</v>
      </c>
      <c r="D13" s="2">
        <v>0.90500000000000003</v>
      </c>
      <c r="E13" s="1">
        <v>22</v>
      </c>
      <c r="F13" s="1">
        <v>310</v>
      </c>
      <c r="G13" s="10">
        <v>1.7740999999999998E-5</v>
      </c>
      <c r="H13" s="10">
        <v>1.3937440953002301E-4</v>
      </c>
      <c r="I13" s="12">
        <f t="shared" si="0"/>
        <v>-0.16500000000000004</v>
      </c>
    </row>
    <row r="14" spans="1:9">
      <c r="A14" s="1">
        <v>34</v>
      </c>
      <c r="B14" s="1" t="s">
        <v>2</v>
      </c>
      <c r="C14" s="2">
        <v>0.76</v>
      </c>
      <c r="D14" s="2">
        <v>0.91</v>
      </c>
      <c r="E14" s="1">
        <v>51</v>
      </c>
      <c r="F14" s="1">
        <v>281</v>
      </c>
      <c r="G14" s="10">
        <v>9.1612000000000003E-7</v>
      </c>
      <c r="H14" s="10">
        <v>1.1309722633166901E-5</v>
      </c>
      <c r="I14" s="12">
        <f t="shared" si="0"/>
        <v>-0.15000000000000002</v>
      </c>
    </row>
    <row r="15" spans="1:9">
      <c r="A15" s="1">
        <v>44</v>
      </c>
      <c r="B15" s="1" t="s">
        <v>19</v>
      </c>
      <c r="C15" s="2">
        <v>0.75</v>
      </c>
      <c r="D15" s="2">
        <v>0.9</v>
      </c>
      <c r="E15" s="1">
        <v>9</v>
      </c>
      <c r="F15" s="1">
        <v>323</v>
      </c>
      <c r="G15" s="10">
        <v>5.0989E-2</v>
      </c>
      <c r="H15" s="10">
        <v>9.5789144088723494E-2</v>
      </c>
      <c r="I15" s="12">
        <f t="shared" si="0"/>
        <v>-0.15000000000000002</v>
      </c>
    </row>
    <row r="16" spans="1:9">
      <c r="A16" s="1">
        <v>77</v>
      </c>
      <c r="B16" s="1" t="s">
        <v>5</v>
      </c>
      <c r="C16" s="2">
        <v>0.79</v>
      </c>
      <c r="D16" s="2">
        <v>0.92</v>
      </c>
      <c r="E16" s="1">
        <v>91</v>
      </c>
      <c r="F16" s="1">
        <v>241</v>
      </c>
      <c r="G16" s="10">
        <v>3.7727999999999998E-11</v>
      </c>
      <c r="H16" s="10">
        <v>6.5206577927102097E-9</v>
      </c>
      <c r="I16" s="12">
        <f t="shared" si="0"/>
        <v>-0.13</v>
      </c>
    </row>
    <row r="17" spans="1:9">
      <c r="A17" s="1">
        <v>26</v>
      </c>
      <c r="B17" s="1" t="s">
        <v>16</v>
      </c>
      <c r="C17" s="2">
        <v>0.78</v>
      </c>
      <c r="D17" s="2">
        <v>0.91</v>
      </c>
      <c r="E17" s="1">
        <v>52</v>
      </c>
      <c r="F17" s="1">
        <v>280</v>
      </c>
      <c r="G17" s="10">
        <v>1.0165E-8</v>
      </c>
      <c r="H17" s="10">
        <v>2.92808552723438E-7</v>
      </c>
      <c r="I17" s="12">
        <f t="shared" si="0"/>
        <v>-0.13</v>
      </c>
    </row>
    <row r="18" spans="1:9">
      <c r="A18" s="1">
        <v>3</v>
      </c>
      <c r="B18" s="1" t="s">
        <v>12</v>
      </c>
      <c r="C18" s="2">
        <v>0.77</v>
      </c>
      <c r="D18" s="2">
        <v>0.9</v>
      </c>
      <c r="E18" s="1">
        <v>9</v>
      </c>
      <c r="F18" s="1">
        <v>322</v>
      </c>
      <c r="G18" s="10">
        <v>3.2972000000000001E-2</v>
      </c>
      <c r="H18" s="10">
        <v>7.1233277917342894E-2</v>
      </c>
      <c r="I18" s="12">
        <f t="shared" si="0"/>
        <v>-0.13</v>
      </c>
    </row>
    <row r="19" spans="1:9">
      <c r="A19" s="1">
        <v>67</v>
      </c>
      <c r="B19" s="1" t="s">
        <v>21</v>
      </c>
      <c r="C19" s="2">
        <v>0.79</v>
      </c>
      <c r="D19" s="2">
        <v>0.91500000000000004</v>
      </c>
      <c r="E19" s="1">
        <v>90</v>
      </c>
      <c r="F19" s="1">
        <v>236</v>
      </c>
      <c r="G19" s="10">
        <v>9.0298000000000006E-8</v>
      </c>
      <c r="H19" s="10">
        <v>1.73405651377741E-6</v>
      </c>
      <c r="I19" s="12">
        <f t="shared" si="0"/>
        <v>-0.125</v>
      </c>
    </row>
    <row r="20" spans="1:9">
      <c r="A20" s="1">
        <v>3</v>
      </c>
      <c r="B20" s="1" t="s">
        <v>14</v>
      </c>
      <c r="C20" s="2">
        <v>0.78</v>
      </c>
      <c r="D20" s="2">
        <v>0.90500000000000003</v>
      </c>
      <c r="E20" s="1">
        <v>41</v>
      </c>
      <c r="F20" s="1">
        <v>290</v>
      </c>
      <c r="G20" s="10">
        <v>2.5238000000000002E-4</v>
      </c>
      <c r="H20" s="10">
        <v>1.61554402440491E-3</v>
      </c>
      <c r="I20" s="12">
        <f t="shared" si="0"/>
        <v>-0.125</v>
      </c>
    </row>
    <row r="21" spans="1:9">
      <c r="A21" s="1">
        <v>3</v>
      </c>
      <c r="B21" s="1" t="s">
        <v>8</v>
      </c>
      <c r="C21" s="2">
        <v>0.78</v>
      </c>
      <c r="D21" s="2">
        <v>0.9</v>
      </c>
      <c r="E21" s="1">
        <v>23</v>
      </c>
      <c r="F21" s="1">
        <v>308</v>
      </c>
      <c r="G21" s="10">
        <v>1.3259000000000001E-3</v>
      </c>
      <c r="H21" s="10">
        <v>5.5892629187576804E-3</v>
      </c>
      <c r="I21" s="12">
        <f t="shared" si="0"/>
        <v>-0.12</v>
      </c>
    </row>
    <row r="22" spans="1:9">
      <c r="A22" s="1">
        <v>40</v>
      </c>
      <c r="B22" s="1" t="s">
        <v>8</v>
      </c>
      <c r="C22" s="2">
        <v>0.78</v>
      </c>
      <c r="D22" s="2">
        <v>0.9</v>
      </c>
      <c r="E22" s="1">
        <v>20</v>
      </c>
      <c r="F22" s="1">
        <v>312</v>
      </c>
      <c r="G22" s="10">
        <v>3.1213999999999999E-2</v>
      </c>
      <c r="H22" s="10">
        <v>6.9164373716065E-2</v>
      </c>
      <c r="I22" s="12">
        <f t="shared" si="0"/>
        <v>-0.12</v>
      </c>
    </row>
    <row r="23" spans="1:9">
      <c r="A23" s="1">
        <v>75</v>
      </c>
      <c r="B23" s="1" t="s">
        <v>19</v>
      </c>
      <c r="C23" s="2">
        <v>0.81</v>
      </c>
      <c r="D23" s="2">
        <v>0.92</v>
      </c>
      <c r="E23" s="1">
        <v>89</v>
      </c>
      <c r="F23" s="1">
        <v>242</v>
      </c>
      <c r="G23" s="10">
        <v>6.2261000000000002E-9</v>
      </c>
      <c r="H23" s="10">
        <v>2.15215582502084E-7</v>
      </c>
      <c r="I23" s="12">
        <f t="shared" si="0"/>
        <v>-0.10999999999999999</v>
      </c>
    </row>
    <row r="24" spans="1:9">
      <c r="A24" s="1">
        <v>27</v>
      </c>
      <c r="B24" s="1" t="s">
        <v>3</v>
      </c>
      <c r="C24" s="2">
        <v>0.82</v>
      </c>
      <c r="D24" s="2">
        <v>0.92</v>
      </c>
      <c r="E24" s="1">
        <v>99</v>
      </c>
      <c r="F24" s="1">
        <v>233</v>
      </c>
      <c r="G24" s="10">
        <v>8.2409999999999998E-10</v>
      </c>
      <c r="H24" s="10">
        <v>5.4648762802242803E-8</v>
      </c>
      <c r="I24" s="12">
        <f t="shared" si="0"/>
        <v>-0.10000000000000009</v>
      </c>
    </row>
    <row r="25" spans="1:9">
      <c r="A25" s="1">
        <v>70</v>
      </c>
      <c r="B25" s="1" t="s">
        <v>14</v>
      </c>
      <c r="C25" s="2">
        <v>0.82</v>
      </c>
      <c r="D25" s="2">
        <v>0.92</v>
      </c>
      <c r="E25" s="1">
        <v>112</v>
      </c>
      <c r="F25" s="1">
        <v>214</v>
      </c>
      <c r="G25" s="10">
        <v>2.2445999999999999E-9</v>
      </c>
      <c r="H25" s="10">
        <v>9.6985451663998497E-8</v>
      </c>
      <c r="I25" s="12">
        <f t="shared" si="0"/>
        <v>-0.10000000000000009</v>
      </c>
    </row>
    <row r="26" spans="1:9">
      <c r="A26" s="1">
        <v>10</v>
      </c>
      <c r="B26" s="1" t="s">
        <v>15</v>
      </c>
      <c r="C26" s="2">
        <v>0.82</v>
      </c>
      <c r="D26" s="2">
        <v>0.92</v>
      </c>
      <c r="E26" s="1">
        <v>82</v>
      </c>
      <c r="F26" s="1">
        <v>250</v>
      </c>
      <c r="G26" s="10">
        <v>4.4502999999999998E-8</v>
      </c>
      <c r="H26" s="10">
        <v>9.61450493496152E-7</v>
      </c>
      <c r="I26" s="12">
        <f t="shared" si="0"/>
        <v>-0.10000000000000009</v>
      </c>
    </row>
    <row r="27" spans="1:9">
      <c r="A27" s="1">
        <v>8</v>
      </c>
      <c r="B27" s="1" t="s">
        <v>15</v>
      </c>
      <c r="C27" s="2">
        <v>0.82</v>
      </c>
      <c r="D27" s="2">
        <v>0.92</v>
      </c>
      <c r="E27" s="1">
        <v>89</v>
      </c>
      <c r="F27" s="1">
        <v>243</v>
      </c>
      <c r="G27" s="10">
        <v>1.1721E-7</v>
      </c>
      <c r="H27" s="10">
        <v>1.86267248179745E-6</v>
      </c>
      <c r="I27" s="12">
        <f t="shared" si="0"/>
        <v>-0.10000000000000009</v>
      </c>
    </row>
    <row r="28" spans="1:9">
      <c r="A28" s="1">
        <v>9</v>
      </c>
      <c r="B28" s="1" t="s">
        <v>2</v>
      </c>
      <c r="C28" s="2">
        <v>0.82</v>
      </c>
      <c r="D28" s="2">
        <v>0.92</v>
      </c>
      <c r="E28" s="1">
        <v>83</v>
      </c>
      <c r="F28" s="1">
        <v>249</v>
      </c>
      <c r="G28" s="10">
        <v>2.0856000000000001E-7</v>
      </c>
      <c r="H28" s="10">
        <v>3.0038441591736499E-6</v>
      </c>
      <c r="I28" s="12">
        <f t="shared" si="0"/>
        <v>-0.10000000000000009</v>
      </c>
    </row>
    <row r="29" spans="1:9">
      <c r="A29" s="1">
        <v>74</v>
      </c>
      <c r="B29" s="1" t="s">
        <v>5</v>
      </c>
      <c r="C29" s="2">
        <v>0.84</v>
      </c>
      <c r="D29" s="2">
        <v>0.92</v>
      </c>
      <c r="E29" s="1">
        <v>119</v>
      </c>
      <c r="F29" s="1">
        <v>212</v>
      </c>
      <c r="G29" s="10">
        <v>1.1855E-7</v>
      </c>
      <c r="H29" s="10">
        <v>1.86267248179745E-6</v>
      </c>
      <c r="I29" s="12">
        <f t="shared" si="0"/>
        <v>-8.0000000000000071E-2</v>
      </c>
    </row>
    <row r="30" spans="1:9">
      <c r="A30" s="1">
        <v>7</v>
      </c>
      <c r="B30" s="1" t="s">
        <v>4</v>
      </c>
      <c r="C30" s="2">
        <v>0.82</v>
      </c>
      <c r="D30" s="2">
        <v>0.9</v>
      </c>
      <c r="E30" s="1">
        <v>37</v>
      </c>
      <c r="F30" s="1">
        <v>293</v>
      </c>
      <c r="G30" s="10">
        <v>7.1685E-4</v>
      </c>
      <c r="H30" s="10">
        <v>3.44154469617637E-3</v>
      </c>
      <c r="I30" s="12">
        <f t="shared" si="0"/>
        <v>-8.0000000000000071E-2</v>
      </c>
    </row>
    <row r="31" spans="1:9">
      <c r="A31" s="1">
        <v>2</v>
      </c>
      <c r="B31" s="1" t="s">
        <v>4</v>
      </c>
      <c r="C31" s="2">
        <v>0.82000000000000006</v>
      </c>
      <c r="D31" s="2">
        <v>0.9</v>
      </c>
      <c r="E31" s="1">
        <v>18</v>
      </c>
      <c r="F31" s="1">
        <v>310</v>
      </c>
      <c r="G31" s="10">
        <v>3.9595999999999999E-2</v>
      </c>
      <c r="H31" s="10">
        <v>8.1134088972684607E-2</v>
      </c>
      <c r="I31" s="12">
        <f t="shared" si="0"/>
        <v>-7.999999999999996E-2</v>
      </c>
    </row>
    <row r="32" spans="1:9">
      <c r="A32" s="1">
        <v>66</v>
      </c>
      <c r="B32" s="1" t="s">
        <v>12</v>
      </c>
      <c r="C32" s="2">
        <v>0.85</v>
      </c>
      <c r="D32" s="2">
        <v>0.92</v>
      </c>
      <c r="E32" s="1">
        <v>120</v>
      </c>
      <c r="F32" s="1">
        <v>199</v>
      </c>
      <c r="G32" s="10">
        <v>2.0217000000000001E-6</v>
      </c>
      <c r="H32" s="10">
        <v>1.94120692258067E-5</v>
      </c>
      <c r="I32" s="12">
        <f t="shared" si="0"/>
        <v>-7.0000000000000062E-2</v>
      </c>
    </row>
    <row r="33" spans="1:9">
      <c r="A33" s="1">
        <v>76</v>
      </c>
      <c r="B33" s="1" t="s">
        <v>5</v>
      </c>
      <c r="C33" s="2">
        <v>0.86</v>
      </c>
      <c r="D33" s="2">
        <v>0.93</v>
      </c>
      <c r="E33" s="1">
        <v>165</v>
      </c>
      <c r="F33" s="1">
        <v>167</v>
      </c>
      <c r="G33" s="10">
        <v>1.4592E-5</v>
      </c>
      <c r="H33" s="10">
        <v>1.20094509207797E-4</v>
      </c>
      <c r="I33" s="12">
        <f t="shared" si="0"/>
        <v>-7.0000000000000062E-2</v>
      </c>
    </row>
    <row r="34" spans="1:9">
      <c r="A34" s="1">
        <v>2</v>
      </c>
      <c r="B34" s="1" t="s">
        <v>5</v>
      </c>
      <c r="C34" s="2">
        <v>0.84</v>
      </c>
      <c r="D34" s="2">
        <v>0.91</v>
      </c>
      <c r="E34" s="1">
        <v>67</v>
      </c>
      <c r="F34" s="1">
        <v>261</v>
      </c>
      <c r="G34" s="10">
        <v>8.9784000000000006E-5</v>
      </c>
      <c r="H34" s="10">
        <v>6.7468140287999E-4</v>
      </c>
      <c r="I34" s="12">
        <f t="shared" si="0"/>
        <v>-7.0000000000000062E-2</v>
      </c>
    </row>
    <row r="35" spans="1:9">
      <c r="A35" s="1">
        <v>65</v>
      </c>
      <c r="B35" s="1" t="s">
        <v>16</v>
      </c>
      <c r="C35" s="2">
        <v>0.84</v>
      </c>
      <c r="D35" s="2">
        <v>0.91</v>
      </c>
      <c r="E35" s="1">
        <v>75</v>
      </c>
      <c r="F35" s="1">
        <v>243</v>
      </c>
      <c r="G35" s="10">
        <v>3.7012999999999998E-4</v>
      </c>
      <c r="H35" s="10">
        <v>2.2058903191042901E-3</v>
      </c>
      <c r="I35" s="12">
        <f t="shared" ref="I35:I66" si="1">C35-D35</f>
        <v>-7.0000000000000062E-2</v>
      </c>
    </row>
    <row r="36" spans="1:9">
      <c r="A36" s="1">
        <v>14</v>
      </c>
      <c r="B36" s="1" t="s">
        <v>4</v>
      </c>
      <c r="C36" s="2">
        <v>0.84</v>
      </c>
      <c r="D36" s="2">
        <v>0.91</v>
      </c>
      <c r="E36" s="1">
        <v>77</v>
      </c>
      <c r="F36" s="1">
        <v>255</v>
      </c>
      <c r="G36" s="10">
        <v>6.7186000000000004E-4</v>
      </c>
      <c r="H36" s="10">
        <v>3.4152892722913602E-3</v>
      </c>
      <c r="I36" s="12">
        <f t="shared" si="1"/>
        <v>-7.0000000000000062E-2</v>
      </c>
    </row>
    <row r="37" spans="1:9">
      <c r="A37" s="1">
        <v>24</v>
      </c>
      <c r="B37" s="1" t="s">
        <v>4</v>
      </c>
      <c r="C37" s="2">
        <v>0.84</v>
      </c>
      <c r="D37" s="2">
        <v>0.91</v>
      </c>
      <c r="E37" s="1">
        <v>32</v>
      </c>
      <c r="F37" s="1">
        <v>300</v>
      </c>
      <c r="G37" s="10">
        <v>2.7187999999999999E-3</v>
      </c>
      <c r="H37" s="10">
        <v>1.02152042577192E-2</v>
      </c>
      <c r="I37" s="12">
        <f t="shared" si="1"/>
        <v>-7.0000000000000062E-2</v>
      </c>
    </row>
    <row r="38" spans="1:9">
      <c r="A38" s="1">
        <v>21</v>
      </c>
      <c r="B38" s="1" t="s">
        <v>4</v>
      </c>
      <c r="C38" s="2">
        <v>0.85</v>
      </c>
      <c r="D38" s="2">
        <v>0.91</v>
      </c>
      <c r="E38" s="1">
        <v>67</v>
      </c>
      <c r="F38" s="1">
        <v>265</v>
      </c>
      <c r="G38" s="10">
        <v>3.0144E-3</v>
      </c>
      <c r="H38" s="10">
        <v>1.10848711326458E-2</v>
      </c>
      <c r="I38" s="12">
        <f t="shared" si="1"/>
        <v>-6.0000000000000053E-2</v>
      </c>
    </row>
    <row r="39" spans="1:9">
      <c r="A39" s="1">
        <v>80</v>
      </c>
      <c r="B39" s="1" t="s">
        <v>4</v>
      </c>
      <c r="C39" s="2">
        <v>0.84499999999999997</v>
      </c>
      <c r="D39" s="2">
        <v>0.9</v>
      </c>
      <c r="E39" s="1">
        <v>10</v>
      </c>
      <c r="F39" s="1">
        <v>313</v>
      </c>
      <c r="G39" s="10">
        <v>4.8205999999999999E-2</v>
      </c>
      <c r="H39" s="10">
        <v>9.3318503433630198E-2</v>
      </c>
      <c r="I39" s="12">
        <f t="shared" si="1"/>
        <v>-5.5000000000000049E-2</v>
      </c>
    </row>
    <row r="40" spans="1:9">
      <c r="A40" s="1">
        <v>44</v>
      </c>
      <c r="B40" s="1" t="s">
        <v>10</v>
      </c>
      <c r="C40" s="2">
        <v>0.86</v>
      </c>
      <c r="D40" s="2">
        <v>0.91</v>
      </c>
      <c r="E40" s="1">
        <v>88</v>
      </c>
      <c r="F40" s="1">
        <v>244</v>
      </c>
      <c r="G40" s="10">
        <v>9.3545999999999994E-3</v>
      </c>
      <c r="H40" s="10">
        <v>2.69464524083293E-2</v>
      </c>
      <c r="I40" s="12">
        <f t="shared" si="1"/>
        <v>-5.0000000000000044E-2</v>
      </c>
    </row>
    <row r="41" spans="1:9">
      <c r="A41" s="1">
        <v>44</v>
      </c>
      <c r="B41" s="1" t="s">
        <v>8</v>
      </c>
      <c r="C41" s="2">
        <v>0.85</v>
      </c>
      <c r="D41" s="2">
        <v>0.9</v>
      </c>
      <c r="E41" s="1">
        <v>7</v>
      </c>
      <c r="F41" s="1">
        <v>325</v>
      </c>
      <c r="G41" s="10">
        <v>4.4967E-2</v>
      </c>
      <c r="H41" s="10">
        <v>8.9331018812455601E-2</v>
      </c>
      <c r="I41" s="12">
        <f t="shared" si="1"/>
        <v>-5.0000000000000044E-2</v>
      </c>
    </row>
    <row r="42" spans="1:9">
      <c r="A42" s="1">
        <v>30</v>
      </c>
      <c r="B42" s="1" t="s">
        <v>3</v>
      </c>
      <c r="C42" s="2">
        <v>0.89</v>
      </c>
      <c r="D42" s="2">
        <v>0.94</v>
      </c>
      <c r="E42" s="1">
        <v>256</v>
      </c>
      <c r="F42" s="1">
        <v>76</v>
      </c>
      <c r="G42" s="10">
        <v>1.1121E-3</v>
      </c>
      <c r="H42" s="10">
        <v>4.8052000710831697E-3</v>
      </c>
      <c r="I42" s="12">
        <f t="shared" si="1"/>
        <v>-4.9999999999999933E-2</v>
      </c>
    </row>
    <row r="43" spans="1:9">
      <c r="A43" s="1">
        <v>79</v>
      </c>
      <c r="B43" s="1" t="s">
        <v>8</v>
      </c>
      <c r="C43" s="2">
        <v>0.85499999999999998</v>
      </c>
      <c r="D43" s="2">
        <v>0.9</v>
      </c>
      <c r="E43" s="1">
        <v>12</v>
      </c>
      <c r="F43" s="1">
        <v>310</v>
      </c>
      <c r="G43" s="10">
        <v>4.2847000000000003E-2</v>
      </c>
      <c r="H43" s="10">
        <v>8.6109207782343697E-2</v>
      </c>
      <c r="I43" s="12">
        <f t="shared" si="1"/>
        <v>-4.500000000000004E-2</v>
      </c>
    </row>
    <row r="44" spans="1:9">
      <c r="A44" s="1">
        <v>16</v>
      </c>
      <c r="B44" s="1" t="s">
        <v>5</v>
      </c>
      <c r="C44" s="2">
        <v>0.88</v>
      </c>
      <c r="D44" s="2">
        <v>0.92</v>
      </c>
      <c r="E44" s="1">
        <v>206</v>
      </c>
      <c r="F44" s="1">
        <v>126</v>
      </c>
      <c r="G44" s="10">
        <v>3.6058999999999999E-4</v>
      </c>
      <c r="H44" s="10">
        <v>2.2058903191042901E-3</v>
      </c>
      <c r="I44" s="12">
        <f t="shared" si="1"/>
        <v>-4.0000000000000036E-2</v>
      </c>
    </row>
    <row r="45" spans="1:9">
      <c r="A45" s="1">
        <v>61</v>
      </c>
      <c r="B45" s="1" t="s">
        <v>12</v>
      </c>
      <c r="C45" s="2">
        <v>0.88</v>
      </c>
      <c r="D45" s="2">
        <v>0.92</v>
      </c>
      <c r="E45" s="1">
        <v>161</v>
      </c>
      <c r="F45" s="1">
        <v>171</v>
      </c>
      <c r="G45" s="10">
        <v>8.4586000000000004E-4</v>
      </c>
      <c r="H45" s="10">
        <v>3.95115793313007E-3</v>
      </c>
      <c r="I45" s="12">
        <f t="shared" si="1"/>
        <v>-4.0000000000000036E-2</v>
      </c>
    </row>
    <row r="46" spans="1:9">
      <c r="A46" s="1">
        <v>32</v>
      </c>
      <c r="B46" s="1" t="s">
        <v>10</v>
      </c>
      <c r="C46" s="2">
        <v>0.89</v>
      </c>
      <c r="D46" s="2">
        <v>0.93</v>
      </c>
      <c r="E46" s="1">
        <v>218</v>
      </c>
      <c r="F46" s="1">
        <v>114</v>
      </c>
      <c r="G46" s="10">
        <v>2.0362000000000002E-3</v>
      </c>
      <c r="H46" s="10">
        <v>7.9982575019737802E-3</v>
      </c>
      <c r="I46" s="12">
        <f t="shared" si="1"/>
        <v>-4.0000000000000036E-2</v>
      </c>
    </row>
    <row r="47" spans="1:9">
      <c r="A47" s="1">
        <v>13</v>
      </c>
      <c r="B47" s="1" t="s">
        <v>4</v>
      </c>
      <c r="C47" s="2">
        <v>0.87</v>
      </c>
      <c r="D47" s="2">
        <v>0.91</v>
      </c>
      <c r="E47" s="1">
        <v>143</v>
      </c>
      <c r="F47" s="1">
        <v>189</v>
      </c>
      <c r="G47" s="10">
        <v>1.3016E-2</v>
      </c>
      <c r="H47" s="10">
        <v>3.51499888303764E-2</v>
      </c>
      <c r="I47" s="12">
        <f t="shared" si="1"/>
        <v>-4.0000000000000036E-2</v>
      </c>
    </row>
    <row r="48" spans="1:9">
      <c r="A48" s="1">
        <v>5</v>
      </c>
      <c r="B48" s="1" t="s">
        <v>13</v>
      </c>
      <c r="C48" s="2">
        <v>0.9</v>
      </c>
      <c r="D48" s="2">
        <v>0.93</v>
      </c>
      <c r="E48" s="1">
        <v>49</v>
      </c>
      <c r="F48" s="1">
        <v>194</v>
      </c>
      <c r="G48" s="10">
        <v>1.0859000000000001E-2</v>
      </c>
      <c r="H48" s="10">
        <v>3.02709303653316E-2</v>
      </c>
      <c r="I48" s="12">
        <f t="shared" si="1"/>
        <v>-3.0000000000000027E-2</v>
      </c>
    </row>
    <row r="49" spans="1:9">
      <c r="A49" s="1">
        <v>69</v>
      </c>
      <c r="B49" s="1" t="s">
        <v>2</v>
      </c>
      <c r="C49" s="2">
        <v>0.89</v>
      </c>
      <c r="D49" s="2">
        <v>0.92</v>
      </c>
      <c r="E49" s="1">
        <v>249</v>
      </c>
      <c r="F49" s="1">
        <v>81</v>
      </c>
      <c r="G49" s="10">
        <v>2.9472999999999999E-2</v>
      </c>
      <c r="H49" s="10">
        <v>6.7025239918330995E-2</v>
      </c>
      <c r="I49" s="12">
        <f t="shared" si="1"/>
        <v>-3.0000000000000027E-2</v>
      </c>
    </row>
    <row r="50" spans="1:9">
      <c r="A50" s="1">
        <v>80</v>
      </c>
      <c r="B50" s="1" t="s">
        <v>8</v>
      </c>
      <c r="C50" s="2">
        <v>0.89</v>
      </c>
      <c r="D50" s="2">
        <v>0.91500000000000004</v>
      </c>
      <c r="E50" s="1">
        <v>185</v>
      </c>
      <c r="F50" s="1">
        <v>138</v>
      </c>
      <c r="G50" s="10">
        <v>5.4969999999999998E-2</v>
      </c>
      <c r="H50" s="10">
        <v>0.100760041736826</v>
      </c>
      <c r="I50" s="12">
        <f t="shared" si="1"/>
        <v>-2.5000000000000022E-2</v>
      </c>
    </row>
    <row r="51" spans="1:9">
      <c r="A51" s="1">
        <v>33</v>
      </c>
      <c r="B51" s="1" t="s">
        <v>5</v>
      </c>
      <c r="C51" s="2">
        <v>0.89</v>
      </c>
      <c r="D51" s="2">
        <v>0.91</v>
      </c>
      <c r="E51" s="1">
        <v>188</v>
      </c>
      <c r="F51" s="1">
        <v>144</v>
      </c>
      <c r="G51" s="10">
        <v>8.5774000000000006E-3</v>
      </c>
      <c r="H51" s="10">
        <v>2.51264583203917E-2</v>
      </c>
      <c r="I51" s="12">
        <f t="shared" si="1"/>
        <v>-2.0000000000000018E-2</v>
      </c>
    </row>
    <row r="52" spans="1:9">
      <c r="A52" s="1">
        <v>78</v>
      </c>
      <c r="B52" s="1" t="s">
        <v>14</v>
      </c>
      <c r="C52" s="2">
        <v>0.9</v>
      </c>
      <c r="D52" s="2">
        <v>0.91</v>
      </c>
      <c r="E52" s="1">
        <v>222</v>
      </c>
      <c r="F52" s="1">
        <v>109</v>
      </c>
      <c r="G52" s="10">
        <v>5.3959E-2</v>
      </c>
      <c r="H52" s="10">
        <v>0.100278670938572</v>
      </c>
      <c r="I52" s="12">
        <f t="shared" si="1"/>
        <v>-1.0000000000000009E-2</v>
      </c>
    </row>
    <row r="53" spans="1:9">
      <c r="A53" s="1">
        <v>3</v>
      </c>
      <c r="B53" s="1" t="s">
        <v>9</v>
      </c>
      <c r="C53" s="2">
        <v>0.9</v>
      </c>
      <c r="D53" s="2">
        <v>0.89</v>
      </c>
      <c r="E53" s="1">
        <v>131</v>
      </c>
      <c r="F53" s="1">
        <v>200</v>
      </c>
      <c r="G53" s="10">
        <v>1.4895E-2</v>
      </c>
      <c r="H53" s="10">
        <v>3.9005351632747098E-2</v>
      </c>
      <c r="I53" s="12">
        <f t="shared" si="1"/>
        <v>1.0000000000000009E-2</v>
      </c>
    </row>
    <row r="54" spans="1:9">
      <c r="A54" s="1">
        <v>28</v>
      </c>
      <c r="B54" s="1" t="s">
        <v>4</v>
      </c>
      <c r="C54" s="2">
        <v>0.9</v>
      </c>
      <c r="D54" s="2">
        <v>0.88500000000000001</v>
      </c>
      <c r="E54" s="1">
        <v>286</v>
      </c>
      <c r="F54" s="1">
        <v>46</v>
      </c>
      <c r="G54" s="10">
        <v>1.7451999999999999E-2</v>
      </c>
      <c r="H54" s="10">
        <v>4.4357178861689002E-2</v>
      </c>
      <c r="I54" s="12">
        <f t="shared" si="1"/>
        <v>1.5000000000000013E-2</v>
      </c>
    </row>
    <row r="55" spans="1:9">
      <c r="A55" s="1">
        <v>81</v>
      </c>
      <c r="B55" s="1" t="s">
        <v>14</v>
      </c>
      <c r="C55" s="2">
        <v>0.91</v>
      </c>
      <c r="D55" s="2">
        <v>0.89</v>
      </c>
      <c r="E55" s="1">
        <v>210</v>
      </c>
      <c r="F55" s="1">
        <v>121</v>
      </c>
      <c r="G55" s="10">
        <v>2.6734999999999998E-2</v>
      </c>
      <c r="H55" s="10">
        <v>6.24418977976453E-2</v>
      </c>
      <c r="I55" s="12">
        <f t="shared" si="1"/>
        <v>2.0000000000000018E-2</v>
      </c>
    </row>
    <row r="56" spans="1:9">
      <c r="A56" s="1">
        <v>69</v>
      </c>
      <c r="B56" s="1" t="s">
        <v>21</v>
      </c>
      <c r="C56" s="2">
        <v>0.92</v>
      </c>
      <c r="D56" s="2">
        <v>0.9</v>
      </c>
      <c r="E56" s="1">
        <v>33</v>
      </c>
      <c r="F56" s="1">
        <v>297</v>
      </c>
      <c r="G56" s="10">
        <v>4.5573000000000002E-2</v>
      </c>
      <c r="H56" s="10">
        <v>8.95060871077131E-2</v>
      </c>
      <c r="I56" s="12">
        <f t="shared" si="1"/>
        <v>2.0000000000000018E-2</v>
      </c>
    </row>
    <row r="57" spans="1:9">
      <c r="A57" s="1">
        <v>74</v>
      </c>
      <c r="B57" s="1" t="s">
        <v>14</v>
      </c>
      <c r="C57" s="2">
        <v>0.92999999999999994</v>
      </c>
      <c r="D57" s="2">
        <v>0.9</v>
      </c>
      <c r="E57" s="1">
        <v>46</v>
      </c>
      <c r="F57" s="1">
        <v>285</v>
      </c>
      <c r="G57" s="10">
        <v>3.1056E-2</v>
      </c>
      <c r="H57" s="10">
        <v>6.9164373716065E-2</v>
      </c>
      <c r="I57" s="12">
        <f t="shared" si="1"/>
        <v>2.9999999999999916E-2</v>
      </c>
    </row>
    <row r="58" spans="1:9">
      <c r="A58" s="1">
        <v>33</v>
      </c>
      <c r="B58" s="1" t="s">
        <v>4</v>
      </c>
      <c r="C58" s="2">
        <v>0.92</v>
      </c>
      <c r="D58" s="2">
        <v>0.89</v>
      </c>
      <c r="E58" s="1">
        <v>112</v>
      </c>
      <c r="F58" s="1">
        <v>220</v>
      </c>
      <c r="G58" s="10">
        <v>4.0260000000000001E-3</v>
      </c>
      <c r="H58" s="10">
        <v>1.35866603391245E-2</v>
      </c>
      <c r="I58" s="12">
        <f t="shared" si="1"/>
        <v>3.0000000000000027E-2</v>
      </c>
    </row>
    <row r="59" spans="1:9">
      <c r="A59" s="1">
        <v>61</v>
      </c>
      <c r="B59" s="1" t="s">
        <v>13</v>
      </c>
      <c r="C59" s="2">
        <v>0.92</v>
      </c>
      <c r="D59" s="2">
        <v>0.89</v>
      </c>
      <c r="E59" s="1">
        <v>83</v>
      </c>
      <c r="F59" s="1">
        <v>249</v>
      </c>
      <c r="G59" s="10">
        <v>6.6540000000000002E-3</v>
      </c>
      <c r="H59" s="10">
        <v>2.0536309217431201E-2</v>
      </c>
      <c r="I59" s="12">
        <f t="shared" si="1"/>
        <v>3.0000000000000027E-2</v>
      </c>
    </row>
    <row r="60" spans="1:9">
      <c r="A60" s="1">
        <v>78</v>
      </c>
      <c r="B60" s="1" t="s">
        <v>8</v>
      </c>
      <c r="C60" s="2">
        <v>0.93</v>
      </c>
      <c r="D60" s="2">
        <v>0.9</v>
      </c>
      <c r="E60" s="1">
        <v>55</v>
      </c>
      <c r="F60" s="1">
        <v>276</v>
      </c>
      <c r="G60" s="10">
        <v>1.2381E-2</v>
      </c>
      <c r="H60" s="10">
        <v>3.3965874417528803E-2</v>
      </c>
      <c r="I60" s="12">
        <f t="shared" si="1"/>
        <v>3.0000000000000027E-2</v>
      </c>
    </row>
    <row r="61" spans="1:9">
      <c r="A61" s="1">
        <v>37</v>
      </c>
      <c r="B61" s="1" t="s">
        <v>19</v>
      </c>
      <c r="C61" s="2">
        <v>0.9</v>
      </c>
      <c r="D61" s="2">
        <v>0.87</v>
      </c>
      <c r="E61" s="1">
        <v>276</v>
      </c>
      <c r="F61" s="1">
        <v>56</v>
      </c>
      <c r="G61" s="10">
        <v>3.8301000000000002E-2</v>
      </c>
      <c r="H61" s="10">
        <v>7.9755317107678095E-2</v>
      </c>
      <c r="I61" s="12">
        <f t="shared" si="1"/>
        <v>3.0000000000000027E-2</v>
      </c>
    </row>
    <row r="62" spans="1:9">
      <c r="A62" s="1">
        <v>2</v>
      </c>
      <c r="B62" s="1" t="s">
        <v>13</v>
      </c>
      <c r="C62" s="2">
        <v>0.92500000000000004</v>
      </c>
      <c r="D62" s="2">
        <v>0.89</v>
      </c>
      <c r="E62" s="1">
        <v>120</v>
      </c>
      <c r="F62" s="1">
        <v>208</v>
      </c>
      <c r="G62" s="10">
        <v>4.1663999999999998E-3</v>
      </c>
      <c r="H62" s="10">
        <v>1.35866603391245E-2</v>
      </c>
      <c r="I62" s="12">
        <f t="shared" si="1"/>
        <v>3.5000000000000031E-2</v>
      </c>
    </row>
    <row r="63" spans="1:9">
      <c r="A63" s="1">
        <v>62</v>
      </c>
      <c r="B63" s="1" t="s">
        <v>14</v>
      </c>
      <c r="C63" s="2">
        <v>0.94</v>
      </c>
      <c r="D63" s="2">
        <v>0.9</v>
      </c>
      <c r="E63" s="1">
        <v>35</v>
      </c>
      <c r="F63" s="1">
        <v>297</v>
      </c>
      <c r="G63" s="10">
        <v>3.9902E-2</v>
      </c>
      <c r="H63" s="10">
        <v>8.1134088972684607E-2</v>
      </c>
      <c r="I63" s="12">
        <f t="shared" si="1"/>
        <v>3.9999999999999925E-2</v>
      </c>
    </row>
    <row r="64" spans="1:9">
      <c r="A64" s="1">
        <v>32</v>
      </c>
      <c r="B64" s="1" t="s">
        <v>19</v>
      </c>
      <c r="C64" s="2">
        <v>0.93</v>
      </c>
      <c r="D64" s="2">
        <v>0.89</v>
      </c>
      <c r="E64" s="1">
        <v>112</v>
      </c>
      <c r="F64" s="1">
        <v>220</v>
      </c>
      <c r="G64" s="10">
        <v>4.9374E-4</v>
      </c>
      <c r="H64" s="10">
        <v>2.6667110456530499E-3</v>
      </c>
      <c r="I64" s="12">
        <f t="shared" si="1"/>
        <v>4.0000000000000036E-2</v>
      </c>
    </row>
    <row r="65" spans="1:9">
      <c r="A65" s="1">
        <v>79</v>
      </c>
      <c r="B65" s="1" t="s">
        <v>2</v>
      </c>
      <c r="C65" s="2">
        <v>0.93</v>
      </c>
      <c r="D65" s="2">
        <v>0.89</v>
      </c>
      <c r="E65" s="1">
        <v>146</v>
      </c>
      <c r="F65" s="1">
        <v>176</v>
      </c>
      <c r="G65" s="10">
        <v>1.3649999999999999E-3</v>
      </c>
      <c r="H65" s="10">
        <v>5.6170848776262196E-3</v>
      </c>
      <c r="I65" s="12">
        <f t="shared" si="1"/>
        <v>4.0000000000000036E-2</v>
      </c>
    </row>
    <row r="66" spans="1:9">
      <c r="A66" s="1">
        <v>80</v>
      </c>
      <c r="B66" s="1" t="s">
        <v>14</v>
      </c>
      <c r="C66" s="2">
        <v>0.93</v>
      </c>
      <c r="D66" s="2">
        <v>0.89</v>
      </c>
      <c r="E66" s="1">
        <v>112</v>
      </c>
      <c r="F66" s="1">
        <v>211</v>
      </c>
      <c r="G66" s="10">
        <v>1.4432E-3</v>
      </c>
      <c r="H66" s="10">
        <v>5.8007705870412596E-3</v>
      </c>
      <c r="I66" s="12">
        <f t="shared" si="1"/>
        <v>4.0000000000000036E-2</v>
      </c>
    </row>
    <row r="67" spans="1:9">
      <c r="A67" s="1">
        <v>66</v>
      </c>
      <c r="B67" s="1" t="s">
        <v>16</v>
      </c>
      <c r="C67" s="2">
        <v>0.92</v>
      </c>
      <c r="D67" s="2">
        <v>0.88</v>
      </c>
      <c r="E67" s="1">
        <v>124</v>
      </c>
      <c r="F67" s="1">
        <v>195</v>
      </c>
      <c r="G67" s="10">
        <v>2.4892999999999998E-3</v>
      </c>
      <c r="H67" s="10">
        <v>9.5607585544444096E-3</v>
      </c>
      <c r="I67" s="12">
        <f t="shared" ref="I67:I96" si="2">C67-D67</f>
        <v>4.0000000000000036E-2</v>
      </c>
    </row>
    <row r="68" spans="1:9">
      <c r="A68" s="1">
        <v>74</v>
      </c>
      <c r="B68" s="1" t="s">
        <v>11</v>
      </c>
      <c r="C68" s="2">
        <v>0.93</v>
      </c>
      <c r="D68" s="2">
        <v>0.89</v>
      </c>
      <c r="E68" s="1">
        <v>86</v>
      </c>
      <c r="F68" s="1">
        <v>245</v>
      </c>
      <c r="G68" s="10">
        <v>3.1397E-3</v>
      </c>
      <c r="H68" s="10">
        <v>1.1305103455309599E-2</v>
      </c>
      <c r="I68" s="12">
        <f t="shared" si="2"/>
        <v>4.0000000000000036E-2</v>
      </c>
    </row>
    <row r="69" spans="1:9">
      <c r="A69" s="1">
        <v>43</v>
      </c>
      <c r="B69" s="1" t="s">
        <v>4</v>
      </c>
      <c r="C69" s="2">
        <v>0.91</v>
      </c>
      <c r="D69" s="2">
        <v>0.87</v>
      </c>
      <c r="E69" s="1">
        <v>274</v>
      </c>
      <c r="F69" s="1">
        <v>58</v>
      </c>
      <c r="G69" s="10">
        <v>1.5925999999999999E-2</v>
      </c>
      <c r="H69" s="10">
        <v>4.10827525883238E-2</v>
      </c>
      <c r="I69" s="12">
        <f t="shared" si="2"/>
        <v>4.0000000000000036E-2</v>
      </c>
    </row>
    <row r="70" spans="1:9">
      <c r="A70" s="1">
        <v>16</v>
      </c>
      <c r="B70" s="1" t="s">
        <v>16</v>
      </c>
      <c r="C70" s="2">
        <v>0.93</v>
      </c>
      <c r="D70" s="2">
        <v>0.89</v>
      </c>
      <c r="E70" s="1">
        <v>65</v>
      </c>
      <c r="F70" s="1">
        <v>267</v>
      </c>
      <c r="G70" s="10">
        <v>2.4277E-2</v>
      </c>
      <c r="H70" s="10">
        <v>5.7477753245155597E-2</v>
      </c>
      <c r="I70" s="12">
        <f t="shared" si="2"/>
        <v>4.0000000000000036E-2</v>
      </c>
    </row>
    <row r="71" spans="1:9">
      <c r="A71" s="1">
        <v>41</v>
      </c>
      <c r="B71" s="1" t="s">
        <v>19</v>
      </c>
      <c r="C71" s="2">
        <v>0.91500000000000004</v>
      </c>
      <c r="D71" s="2">
        <v>0.87</v>
      </c>
      <c r="E71" s="1">
        <v>188</v>
      </c>
      <c r="F71" s="1">
        <v>144</v>
      </c>
      <c r="G71" s="10">
        <v>3.2807999999999999E-3</v>
      </c>
      <c r="H71" s="10">
        <v>1.15720766508735E-2</v>
      </c>
      <c r="I71" s="12">
        <f t="shared" si="2"/>
        <v>4.500000000000004E-2</v>
      </c>
    </row>
    <row r="72" spans="1:9">
      <c r="A72" s="1">
        <v>27</v>
      </c>
      <c r="B72" s="1" t="s">
        <v>6</v>
      </c>
      <c r="C72" s="2">
        <v>0.94</v>
      </c>
      <c r="D72" s="2">
        <v>0.89</v>
      </c>
      <c r="E72" s="1">
        <v>98</v>
      </c>
      <c r="F72" s="1">
        <v>234</v>
      </c>
      <c r="G72" s="10">
        <v>1.3359E-4</v>
      </c>
      <c r="H72" s="10">
        <v>9.2355245391025997E-4</v>
      </c>
      <c r="I72" s="12">
        <f t="shared" si="2"/>
        <v>4.9999999999999933E-2</v>
      </c>
    </row>
    <row r="73" spans="1:9">
      <c r="A73" s="1">
        <v>3</v>
      </c>
      <c r="B73" s="1" t="s">
        <v>7</v>
      </c>
      <c r="C73" s="2">
        <v>0.94</v>
      </c>
      <c r="D73" s="2">
        <v>0.89</v>
      </c>
      <c r="E73" s="1">
        <v>83</v>
      </c>
      <c r="F73" s="1">
        <v>248</v>
      </c>
      <c r="G73" s="10">
        <v>3.8544000000000002E-4</v>
      </c>
      <c r="H73" s="10">
        <v>2.2205632771612801E-3</v>
      </c>
      <c r="I73" s="12">
        <f t="shared" si="2"/>
        <v>4.9999999999999933E-2</v>
      </c>
    </row>
    <row r="74" spans="1:9">
      <c r="A74" s="1">
        <v>30</v>
      </c>
      <c r="B74" s="1" t="s">
        <v>20</v>
      </c>
      <c r="C74" s="2">
        <v>0.94</v>
      </c>
      <c r="D74" s="2">
        <v>0.89</v>
      </c>
      <c r="E74" s="1">
        <v>63</v>
      </c>
      <c r="F74" s="1">
        <v>269</v>
      </c>
      <c r="G74" s="10">
        <v>0.02</v>
      </c>
      <c r="H74" s="10">
        <v>4.8685459394376698E-2</v>
      </c>
      <c r="I74" s="12">
        <f t="shared" si="2"/>
        <v>4.9999999999999933E-2</v>
      </c>
    </row>
    <row r="75" spans="1:9">
      <c r="A75" s="1">
        <v>7</v>
      </c>
      <c r="B75" s="1" t="s">
        <v>7</v>
      </c>
      <c r="C75" s="2">
        <v>0.95</v>
      </c>
      <c r="D75" s="2">
        <v>0.9</v>
      </c>
      <c r="E75" s="1">
        <v>18</v>
      </c>
      <c r="F75" s="1">
        <v>312</v>
      </c>
      <c r="G75" s="10">
        <v>2.8986999999999999E-2</v>
      </c>
      <c r="H75" s="10">
        <v>6.6798949476000499E-2</v>
      </c>
      <c r="I75" s="12">
        <f t="shared" si="2"/>
        <v>4.9999999999999933E-2</v>
      </c>
    </row>
    <row r="76" spans="1:9">
      <c r="A76" s="1">
        <v>5</v>
      </c>
      <c r="B76" s="1" t="s">
        <v>3</v>
      </c>
      <c r="C76" s="2">
        <v>0.96</v>
      </c>
      <c r="D76" s="2">
        <v>0.91</v>
      </c>
      <c r="E76" s="1">
        <v>18</v>
      </c>
      <c r="F76" s="1">
        <v>225</v>
      </c>
      <c r="G76" s="10">
        <v>4.8593999999999998E-2</v>
      </c>
      <c r="H76" s="10">
        <v>9.3318503433630198E-2</v>
      </c>
      <c r="I76" s="12">
        <f t="shared" si="2"/>
        <v>4.9999999999999933E-2</v>
      </c>
    </row>
    <row r="77" spans="1:9">
      <c r="A77" s="1">
        <v>44</v>
      </c>
      <c r="B77" s="1" t="s">
        <v>14</v>
      </c>
      <c r="C77" s="2">
        <v>0.93</v>
      </c>
      <c r="D77" s="2">
        <v>0.88</v>
      </c>
      <c r="E77" s="1">
        <v>136</v>
      </c>
      <c r="F77" s="1">
        <v>196</v>
      </c>
      <c r="G77" s="10">
        <v>1.4436000000000001E-4</v>
      </c>
      <c r="H77" s="10">
        <v>9.5962410998120802E-4</v>
      </c>
      <c r="I77" s="12">
        <f t="shared" si="2"/>
        <v>5.0000000000000044E-2</v>
      </c>
    </row>
    <row r="78" spans="1:9">
      <c r="A78" s="1">
        <v>8</v>
      </c>
      <c r="B78" s="1" t="s">
        <v>16</v>
      </c>
      <c r="C78" s="2">
        <v>0.91</v>
      </c>
      <c r="D78" s="2">
        <v>0.86</v>
      </c>
      <c r="E78" s="1">
        <v>212</v>
      </c>
      <c r="F78" s="1">
        <v>120</v>
      </c>
      <c r="G78" s="10">
        <v>6.9235E-4</v>
      </c>
      <c r="H78" s="10">
        <v>3.4188911780435299E-3</v>
      </c>
      <c r="I78" s="12">
        <f t="shared" si="2"/>
        <v>5.0000000000000044E-2</v>
      </c>
    </row>
    <row r="79" spans="1:9">
      <c r="A79" s="1">
        <v>34</v>
      </c>
      <c r="B79" s="1" t="s">
        <v>10</v>
      </c>
      <c r="C79" s="2">
        <v>0.95499999999999996</v>
      </c>
      <c r="D79" s="2">
        <v>0.9</v>
      </c>
      <c r="E79" s="1">
        <v>24</v>
      </c>
      <c r="F79" s="1">
        <v>308</v>
      </c>
      <c r="G79" s="10">
        <v>8.1326999999999997E-3</v>
      </c>
      <c r="H79" s="10">
        <v>2.42345178696396E-2</v>
      </c>
      <c r="I79" s="12">
        <f t="shared" si="2"/>
        <v>5.4999999999999938E-2</v>
      </c>
    </row>
    <row r="80" spans="1:9">
      <c r="A80" s="1">
        <v>14</v>
      </c>
      <c r="B80" s="1" t="s">
        <v>2</v>
      </c>
      <c r="C80" s="2">
        <v>0.91</v>
      </c>
      <c r="D80" s="2">
        <v>0.85499999999999998</v>
      </c>
      <c r="E80" s="1">
        <v>246</v>
      </c>
      <c r="F80" s="1">
        <v>86</v>
      </c>
      <c r="G80" s="10">
        <v>4.8578E-4</v>
      </c>
      <c r="H80" s="10">
        <v>2.6667110456530499E-3</v>
      </c>
      <c r="I80" s="12">
        <f t="shared" si="2"/>
        <v>5.5000000000000049E-2</v>
      </c>
    </row>
    <row r="81" spans="1:9">
      <c r="A81" s="1">
        <v>8</v>
      </c>
      <c r="B81" s="1" t="s">
        <v>12</v>
      </c>
      <c r="C81" s="2">
        <v>0.96</v>
      </c>
      <c r="D81" s="2">
        <v>0.9</v>
      </c>
      <c r="E81" s="1">
        <v>13</v>
      </c>
      <c r="F81" s="1">
        <v>319</v>
      </c>
      <c r="G81" s="10">
        <v>4.1659000000000002E-3</v>
      </c>
      <c r="H81" s="10">
        <v>1.35866603391245E-2</v>
      </c>
      <c r="I81" s="12">
        <f t="shared" si="2"/>
        <v>5.9999999999999942E-2</v>
      </c>
    </row>
    <row r="82" spans="1:9">
      <c r="A82" s="1">
        <v>75</v>
      </c>
      <c r="B82" s="1" t="s">
        <v>16</v>
      </c>
      <c r="C82" s="2">
        <v>0.93</v>
      </c>
      <c r="D82" s="2">
        <v>0.87</v>
      </c>
      <c r="E82" s="1">
        <v>146</v>
      </c>
      <c r="F82" s="1">
        <v>185</v>
      </c>
      <c r="G82" s="10">
        <v>1.6777E-6</v>
      </c>
      <c r="H82" s="10">
        <v>1.7056621356006301E-5</v>
      </c>
      <c r="I82" s="12">
        <f t="shared" si="2"/>
        <v>6.0000000000000053E-2</v>
      </c>
    </row>
    <row r="83" spans="1:9">
      <c r="A83" s="1">
        <v>13</v>
      </c>
      <c r="B83" s="1" t="s">
        <v>2</v>
      </c>
      <c r="C83" s="2">
        <v>0.92</v>
      </c>
      <c r="D83" s="2">
        <v>0.86</v>
      </c>
      <c r="E83" s="1">
        <v>171</v>
      </c>
      <c r="F83" s="1">
        <v>161</v>
      </c>
      <c r="G83" s="10">
        <v>1.1212E-4</v>
      </c>
      <c r="H83" s="10">
        <v>8.0741994420442502E-4</v>
      </c>
      <c r="I83" s="12">
        <f t="shared" si="2"/>
        <v>6.0000000000000053E-2</v>
      </c>
    </row>
    <row r="84" spans="1:9">
      <c r="A84" s="1">
        <v>21</v>
      </c>
      <c r="B84" s="1" t="s">
        <v>2</v>
      </c>
      <c r="C84" s="2">
        <v>0.91</v>
      </c>
      <c r="D84" s="2">
        <v>0.85</v>
      </c>
      <c r="E84" s="1">
        <v>263</v>
      </c>
      <c r="F84" s="1">
        <v>69</v>
      </c>
      <c r="G84" s="10">
        <v>4.2928999999999997E-3</v>
      </c>
      <c r="H84" s="10">
        <v>1.37399337157616E-2</v>
      </c>
      <c r="I84" s="12">
        <f t="shared" si="2"/>
        <v>6.0000000000000053E-2</v>
      </c>
    </row>
    <row r="85" spans="1:9">
      <c r="A85" s="1">
        <v>74</v>
      </c>
      <c r="B85" s="1" t="s">
        <v>8</v>
      </c>
      <c r="C85" s="2">
        <v>0.97</v>
      </c>
      <c r="D85" s="2">
        <v>0.9</v>
      </c>
      <c r="E85" s="1">
        <v>5</v>
      </c>
      <c r="F85" s="1">
        <v>326</v>
      </c>
      <c r="G85" s="10">
        <v>3.5408000000000002E-2</v>
      </c>
      <c r="H85" s="10">
        <v>7.5551658631334895E-2</v>
      </c>
      <c r="I85" s="12">
        <f t="shared" si="2"/>
        <v>6.9999999999999951E-2</v>
      </c>
    </row>
    <row r="86" spans="1:9">
      <c r="A86" s="1">
        <v>77</v>
      </c>
      <c r="B86" s="1" t="s">
        <v>18</v>
      </c>
      <c r="C86" s="2">
        <v>0.93</v>
      </c>
      <c r="D86" s="2">
        <v>0.86</v>
      </c>
      <c r="E86" s="1">
        <v>147</v>
      </c>
      <c r="F86" s="1">
        <v>185</v>
      </c>
      <c r="G86" s="10">
        <v>1.077E-6</v>
      </c>
      <c r="H86" s="10">
        <v>1.24094367450327E-5</v>
      </c>
      <c r="I86" s="12">
        <f t="shared" si="2"/>
        <v>7.0000000000000062E-2</v>
      </c>
    </row>
    <row r="87" spans="1:9">
      <c r="A87" s="1">
        <v>76</v>
      </c>
      <c r="B87" s="1" t="s">
        <v>9</v>
      </c>
      <c r="C87" s="2">
        <v>0.93</v>
      </c>
      <c r="D87" s="2">
        <v>0.86</v>
      </c>
      <c r="E87" s="1">
        <v>155</v>
      </c>
      <c r="F87" s="1">
        <v>177</v>
      </c>
      <c r="G87" s="10">
        <v>3.5022999999999999E-6</v>
      </c>
      <c r="H87" s="10">
        <v>3.1858649986899297E-5</v>
      </c>
      <c r="I87" s="12">
        <f t="shared" si="2"/>
        <v>7.0000000000000062E-2</v>
      </c>
    </row>
    <row r="88" spans="1:9">
      <c r="A88" s="1">
        <v>10</v>
      </c>
      <c r="B88" s="1" t="s">
        <v>2</v>
      </c>
      <c r="C88" s="2">
        <v>0.92</v>
      </c>
      <c r="D88" s="2">
        <v>0.85</v>
      </c>
      <c r="E88" s="1">
        <v>201</v>
      </c>
      <c r="F88" s="1">
        <v>131</v>
      </c>
      <c r="G88" s="10">
        <v>3.7643999999999999E-6</v>
      </c>
      <c r="H88" s="10">
        <v>3.2530698943594098E-5</v>
      </c>
      <c r="I88" s="12">
        <f t="shared" si="2"/>
        <v>7.0000000000000062E-2</v>
      </c>
    </row>
    <row r="89" spans="1:9">
      <c r="A89" s="1">
        <v>65</v>
      </c>
      <c r="B89" s="1" t="s">
        <v>7</v>
      </c>
      <c r="C89" s="2">
        <v>0.91</v>
      </c>
      <c r="D89" s="2">
        <v>0.84</v>
      </c>
      <c r="E89" s="1">
        <v>240</v>
      </c>
      <c r="F89" s="1">
        <v>78</v>
      </c>
      <c r="G89" s="10">
        <v>8.9486000000000003E-4</v>
      </c>
      <c r="H89" s="10">
        <v>4.0700441891437997E-3</v>
      </c>
      <c r="I89" s="12">
        <f t="shared" si="2"/>
        <v>7.0000000000000062E-2</v>
      </c>
    </row>
    <row r="90" spans="1:9">
      <c r="A90" s="1">
        <v>70</v>
      </c>
      <c r="B90" s="1" t="s">
        <v>17</v>
      </c>
      <c r="C90" s="2">
        <v>0.92</v>
      </c>
      <c r="D90" s="2">
        <v>0.84</v>
      </c>
      <c r="E90" s="1">
        <v>194</v>
      </c>
      <c r="F90" s="1">
        <v>132</v>
      </c>
      <c r="G90" s="10">
        <v>2.5297000000000001E-8</v>
      </c>
      <c r="H90" s="10">
        <v>6.2459514790905703E-7</v>
      </c>
      <c r="I90" s="12">
        <f t="shared" si="2"/>
        <v>8.0000000000000071E-2</v>
      </c>
    </row>
    <row r="91" spans="1:9">
      <c r="A91" s="1">
        <v>66</v>
      </c>
      <c r="B91" s="1" t="s">
        <v>2</v>
      </c>
      <c r="C91" s="2">
        <v>0.98499999999999999</v>
      </c>
      <c r="D91" s="2">
        <v>0.9</v>
      </c>
      <c r="E91" s="1">
        <v>4</v>
      </c>
      <c r="F91" s="1">
        <v>315</v>
      </c>
      <c r="G91" s="10">
        <v>1.4473E-2</v>
      </c>
      <c r="H91" s="10">
        <v>3.8483346477578298E-2</v>
      </c>
      <c r="I91" s="12">
        <f t="shared" si="2"/>
        <v>8.4999999999999964E-2</v>
      </c>
    </row>
    <row r="92" spans="1:9">
      <c r="A92" s="1">
        <v>9</v>
      </c>
      <c r="B92" s="1" t="s">
        <v>4</v>
      </c>
      <c r="C92" s="2">
        <v>0.91500000000000004</v>
      </c>
      <c r="D92" s="2">
        <v>0.82</v>
      </c>
      <c r="E92" s="1">
        <v>248</v>
      </c>
      <c r="F92" s="1">
        <v>84</v>
      </c>
      <c r="G92" s="10">
        <v>2.8449999999999999E-7</v>
      </c>
      <c r="H92" s="10">
        <v>3.7823920655258202E-6</v>
      </c>
      <c r="I92" s="12">
        <f t="shared" si="2"/>
        <v>9.5000000000000084E-2</v>
      </c>
    </row>
    <row r="93" spans="1:9">
      <c r="A93" s="1">
        <v>6</v>
      </c>
      <c r="B93" s="1" t="s">
        <v>4</v>
      </c>
      <c r="C93" s="2">
        <v>0.92</v>
      </c>
      <c r="D93" s="2">
        <v>0.82499999999999996</v>
      </c>
      <c r="E93" s="1">
        <v>231</v>
      </c>
      <c r="F93" s="1">
        <v>12</v>
      </c>
      <c r="G93" s="10">
        <v>1.8349000000000001E-2</v>
      </c>
      <c r="H93" s="10">
        <v>4.57687482973878E-2</v>
      </c>
      <c r="I93" s="12">
        <f t="shared" si="2"/>
        <v>9.5000000000000084E-2</v>
      </c>
    </row>
    <row r="94" spans="1:9">
      <c r="A94" s="1">
        <v>67</v>
      </c>
      <c r="B94" s="1" t="s">
        <v>5</v>
      </c>
      <c r="C94" s="2">
        <v>0.92</v>
      </c>
      <c r="D94" s="2">
        <v>0.82</v>
      </c>
      <c r="E94" s="1">
        <v>223</v>
      </c>
      <c r="F94" s="1">
        <v>103</v>
      </c>
      <c r="G94" s="10">
        <v>1.4947000000000001E-6</v>
      </c>
      <c r="H94" s="10">
        <v>1.6145878397284399E-5</v>
      </c>
      <c r="I94" s="12">
        <f t="shared" si="2"/>
        <v>0.10000000000000009</v>
      </c>
    </row>
    <row r="95" spans="1:9">
      <c r="A95" s="1">
        <v>19</v>
      </c>
      <c r="B95" s="1" t="s">
        <v>16</v>
      </c>
      <c r="C95" s="2">
        <v>0.9</v>
      </c>
      <c r="D95" s="2">
        <v>0.79499999999999993</v>
      </c>
      <c r="E95" s="1">
        <v>314</v>
      </c>
      <c r="F95" s="1">
        <v>18</v>
      </c>
      <c r="G95" s="10">
        <v>2.2679999999999999E-2</v>
      </c>
      <c r="H95" s="10">
        <v>5.4442514967761799E-2</v>
      </c>
      <c r="I95" s="12">
        <f t="shared" si="2"/>
        <v>0.10500000000000009</v>
      </c>
    </row>
    <row r="96" spans="1:9">
      <c r="A96" s="1">
        <v>26</v>
      </c>
      <c r="B96" s="1" t="s">
        <v>2</v>
      </c>
      <c r="C96" s="2">
        <v>0.91</v>
      </c>
      <c r="D96" s="2">
        <v>0.78</v>
      </c>
      <c r="E96" s="1">
        <v>276</v>
      </c>
      <c r="F96" s="1">
        <v>56</v>
      </c>
      <c r="G96" s="10">
        <v>9.4858000000000005E-10</v>
      </c>
      <c r="H96" s="10">
        <v>5.4648762802242803E-8</v>
      </c>
      <c r="I96" s="12">
        <f t="shared" si="2"/>
        <v>0.13</v>
      </c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abrina</cp:lastModifiedBy>
  <dcterms:created xsi:type="dcterms:W3CDTF">2020-01-09T04:08:06Z</dcterms:created>
  <dcterms:modified xsi:type="dcterms:W3CDTF">2020-04-19T22:38:42Z</dcterms:modified>
</cp:coreProperties>
</file>